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hatc\OneDrive\Desktop\PhD Stuff\Toronto\BaboonData\"/>
    </mc:Choice>
  </mc:AlternateContent>
  <xr:revisionPtr revIDLastSave="0" documentId="8_{90120301-6849-4EDB-94BF-EB6E519CF93F}" xr6:coauthVersionLast="47" xr6:coauthVersionMax="47" xr10:uidLastSave="{00000000-0000-0000-0000-000000000000}"/>
  <bookViews>
    <workbookView xWindow="-108" yWindow="-108" windowWidth="23256" windowHeight="12456" xr2:uid="{41E69941-4B43-49E0-A823-A44F1F02921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3" i="1" l="1"/>
  <c r="C42" i="1"/>
  <c r="C41" i="1"/>
  <c r="B41" i="1"/>
  <c r="C40" i="1"/>
  <c r="B40" i="1"/>
  <c r="C36" i="1"/>
  <c r="C37" i="1" s="1"/>
  <c r="C35" i="1"/>
  <c r="C34" i="1"/>
  <c r="C29" i="1"/>
  <c r="B29" i="1"/>
  <c r="C28" i="1"/>
  <c r="B28" i="1"/>
  <c r="C27" i="1"/>
  <c r="B27" i="1"/>
  <c r="C26" i="1"/>
  <c r="B26" i="1"/>
  <c r="C19" i="1"/>
  <c r="B19" i="1"/>
  <c r="C18" i="1"/>
  <c r="B18" i="1"/>
  <c r="C17" i="1"/>
  <c r="B17" i="1"/>
  <c r="C16" i="1"/>
  <c r="B16" i="1"/>
  <c r="C11" i="1"/>
  <c r="B11" i="1"/>
  <c r="C10" i="1"/>
  <c r="B10" i="1"/>
  <c r="C9" i="1"/>
  <c r="B9" i="1"/>
  <c r="C8" i="1"/>
  <c r="B8" i="1"/>
</calcChain>
</file>

<file path=xl/sharedStrings.xml><?xml version="1.0" encoding="utf-8"?>
<sst xmlns="http://schemas.openxmlformats.org/spreadsheetml/2006/main" count="43" uniqueCount="43">
  <si>
    <t>S6 Table: Ancestry block statistics</t>
  </si>
  <si>
    <t>Description</t>
  </si>
  <si>
    <t>Beagle</t>
  </si>
  <si>
    <t>SHAPEIT</t>
  </si>
  <si>
    <t>Round 1</t>
  </si>
  <si>
    <t>Total Number of ancestry blocks</t>
  </si>
  <si>
    <t>Total number of ancestry switches</t>
  </si>
  <si>
    <t>Total  Number of Ancestry Blocks Post-Unkink</t>
  </si>
  <si>
    <t>Total Number of Ancestry Switches Post-Unkink</t>
  </si>
  <si>
    <t>Block Difference</t>
  </si>
  <si>
    <t>Block % reduction</t>
  </si>
  <si>
    <t>Switch Difference</t>
  </si>
  <si>
    <t>Switch % Difference</t>
  </si>
  <si>
    <t>Avg number of ancestry switches per individual</t>
  </si>
  <si>
    <t>Avg number of ancestry blocks per individual</t>
  </si>
  <si>
    <t>Avg number of ancestry switches per individual Post-Unkink</t>
  </si>
  <si>
    <t>Avg number of ancestry blocks per individual Post-Unkink</t>
  </si>
  <si>
    <t>Average Block Difference</t>
  </si>
  <si>
    <t>Average Block % reduction</t>
  </si>
  <si>
    <t>Average Switch Difference</t>
  </si>
  <si>
    <t>Average Switch % Difference</t>
  </si>
  <si>
    <t>Round 2</t>
  </si>
  <si>
    <t>Total Number of ancestry blocks after Round 2</t>
  </si>
  <si>
    <t>Total number of ancestry switches after Round 2</t>
  </si>
  <si>
    <t>Total  Number of Ancestry Blocks after Round 2 Post-Unkink</t>
  </si>
  <si>
    <t>Total Number of Ancestry Switches after Round 2 Post-Unkink</t>
  </si>
  <si>
    <t>Block Difference in Round 2</t>
  </si>
  <si>
    <t>Block % reduction in Round 2</t>
  </si>
  <si>
    <t>Switch Difference in Round 2</t>
  </si>
  <si>
    <t>Switch % Difference in Round 2</t>
  </si>
  <si>
    <t>Avg number of ancestry switches per individual in Round 2</t>
  </si>
  <si>
    <t>Avg number of ancestry blocks per individual  in Round 2</t>
  </si>
  <si>
    <t>Avg number of ancestry switches per individual Post-Unkink  in Round 2</t>
  </si>
  <si>
    <t>Avg number of ancestry blocks per individual Post-Unkink  in Round 2</t>
  </si>
  <si>
    <t>Average Block Difference  in Round 2</t>
  </si>
  <si>
    <t>Average Block % reduction  in Round 2</t>
  </si>
  <si>
    <t>Average Switch Difference  in Round 2</t>
  </si>
  <si>
    <t>Average Switch % Difference  in Round 2</t>
  </si>
  <si>
    <t>Summary</t>
  </si>
  <si>
    <t>% reduction in number of ancestry blocks from round 1 original to round 2 unkink</t>
  </si>
  <si>
    <t>% reduction in number of ancestry switches from round 1 original to round 2 unkink</t>
  </si>
  <si>
    <t>Best SHAPEIT vs. best Beagle block reduction %</t>
  </si>
  <si>
    <t>Best SHAPEIT vs. best Beagle switch reduction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u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E1032-F458-4AE8-988E-9B0F64148831}">
  <dimension ref="A1:C43"/>
  <sheetViews>
    <sheetView tabSelected="1" workbookViewId="0">
      <selection sqref="A1:XFD1048576"/>
    </sheetView>
  </sheetViews>
  <sheetFormatPr defaultRowHeight="14.4" x14ac:dyDescent="0.3"/>
  <cols>
    <col min="1" max="1" width="75.21875" customWidth="1"/>
    <col min="2" max="2" width="18.88671875" customWidth="1"/>
    <col min="3" max="3" width="19.33203125" customWidth="1"/>
  </cols>
  <sheetData>
    <row r="1" spans="1:3" x14ac:dyDescent="0.3">
      <c r="A1" s="1" t="s">
        <v>0</v>
      </c>
    </row>
    <row r="2" spans="1:3" s="3" customFormat="1" x14ac:dyDescent="0.3">
      <c r="A2" s="2" t="s">
        <v>1</v>
      </c>
      <c r="B2" s="2" t="s">
        <v>2</v>
      </c>
      <c r="C2" s="2" t="s">
        <v>3</v>
      </c>
    </row>
    <row r="3" spans="1:3" s="3" customFormat="1" x14ac:dyDescent="0.3">
      <c r="A3" s="4" t="s">
        <v>4</v>
      </c>
      <c r="B3" s="2"/>
      <c r="C3" s="2"/>
    </row>
    <row r="4" spans="1:3" x14ac:dyDescent="0.3">
      <c r="A4" s="5" t="s">
        <v>5</v>
      </c>
      <c r="B4" s="3">
        <v>123563</v>
      </c>
      <c r="C4" s="3">
        <v>79006</v>
      </c>
    </row>
    <row r="5" spans="1:3" x14ac:dyDescent="0.3">
      <c r="A5" s="5" t="s">
        <v>6</v>
      </c>
      <c r="B5" s="3">
        <v>121837</v>
      </c>
      <c r="C5" s="3">
        <v>77280</v>
      </c>
    </row>
    <row r="6" spans="1:3" x14ac:dyDescent="0.3">
      <c r="A6" s="5" t="s">
        <v>7</v>
      </c>
      <c r="B6" s="3">
        <v>99135</v>
      </c>
      <c r="C6" s="3">
        <v>66884</v>
      </c>
    </row>
    <row r="7" spans="1:3" x14ac:dyDescent="0.3">
      <c r="A7" s="5" t="s">
        <v>8</v>
      </c>
      <c r="B7" s="3">
        <v>97409</v>
      </c>
      <c r="C7" s="3">
        <v>67158</v>
      </c>
    </row>
    <row r="8" spans="1:3" x14ac:dyDescent="0.3">
      <c r="A8" s="5" t="s">
        <v>9</v>
      </c>
      <c r="B8" s="3">
        <f>B4-B6</f>
        <v>24428</v>
      </c>
      <c r="C8" s="3">
        <f>C4-C6</f>
        <v>12122</v>
      </c>
    </row>
    <row r="9" spans="1:3" x14ac:dyDescent="0.3">
      <c r="A9" s="5" t="s">
        <v>10</v>
      </c>
      <c r="B9" s="3">
        <f>(B8)/B4</f>
        <v>0.19769672151048454</v>
      </c>
      <c r="C9" s="3">
        <f>C8/C4</f>
        <v>0.15343138495810446</v>
      </c>
    </row>
    <row r="10" spans="1:3" x14ac:dyDescent="0.3">
      <c r="A10" s="5" t="s">
        <v>11</v>
      </c>
      <c r="B10" s="3">
        <f>B5-B7</f>
        <v>24428</v>
      </c>
      <c r="C10" s="3">
        <f>C5-C7</f>
        <v>10122</v>
      </c>
    </row>
    <row r="11" spans="1:3" x14ac:dyDescent="0.3">
      <c r="A11" s="5" t="s">
        <v>12</v>
      </c>
      <c r="B11" s="3">
        <f>B10/B5</f>
        <v>0.20049738585158861</v>
      </c>
      <c r="C11" s="3">
        <f>C10/C5</f>
        <v>0.13097826086956521</v>
      </c>
    </row>
    <row r="12" spans="1:3" x14ac:dyDescent="0.3">
      <c r="A12" s="5" t="s">
        <v>13</v>
      </c>
      <c r="B12" s="3">
        <v>70.58</v>
      </c>
      <c r="C12" s="3">
        <v>44.77</v>
      </c>
    </row>
    <row r="13" spans="1:3" x14ac:dyDescent="0.3">
      <c r="A13" s="5" t="s">
        <v>14</v>
      </c>
      <c r="B13" s="3">
        <v>71.58</v>
      </c>
      <c r="C13" s="3">
        <v>45.77</v>
      </c>
    </row>
    <row r="14" spans="1:3" x14ac:dyDescent="0.3">
      <c r="A14" s="5" t="s">
        <v>15</v>
      </c>
      <c r="B14" s="3">
        <v>56.43</v>
      </c>
      <c r="C14" s="3">
        <v>38.9</v>
      </c>
    </row>
    <row r="15" spans="1:3" x14ac:dyDescent="0.3">
      <c r="A15" s="5" t="s">
        <v>16</v>
      </c>
      <c r="B15" s="3">
        <v>57.43</v>
      </c>
      <c r="C15" s="3">
        <v>39.9</v>
      </c>
    </row>
    <row r="16" spans="1:3" x14ac:dyDescent="0.3">
      <c r="A16" s="5" t="s">
        <v>17</v>
      </c>
      <c r="B16" s="3">
        <f>B13-B15</f>
        <v>14.149999999999999</v>
      </c>
      <c r="C16" s="3">
        <f>C13-C15</f>
        <v>5.8700000000000045</v>
      </c>
    </row>
    <row r="17" spans="1:3" x14ac:dyDescent="0.3">
      <c r="A17" s="5" t="s">
        <v>18</v>
      </c>
      <c r="B17" s="3">
        <f>B16/B13</f>
        <v>0.19768091645711092</v>
      </c>
      <c r="C17" s="3">
        <f>C16/C13</f>
        <v>0.12824994537906936</v>
      </c>
    </row>
    <row r="18" spans="1:3" x14ac:dyDescent="0.3">
      <c r="A18" s="5" t="s">
        <v>19</v>
      </c>
      <c r="B18" s="3">
        <f>B12-B14</f>
        <v>14.149999999999999</v>
      </c>
      <c r="C18" s="3">
        <f>C12-C14</f>
        <v>5.8700000000000045</v>
      </c>
    </row>
    <row r="19" spans="1:3" x14ac:dyDescent="0.3">
      <c r="A19" s="5" t="s">
        <v>20</v>
      </c>
      <c r="B19" s="3">
        <f>B18/B12</f>
        <v>0.20048172286766788</v>
      </c>
      <c r="C19" s="3">
        <f>C18/C12</f>
        <v>0.13111458566004031</v>
      </c>
    </row>
    <row r="20" spans="1:3" x14ac:dyDescent="0.3">
      <c r="A20" s="5"/>
      <c r="B20" s="3"/>
      <c r="C20" s="3"/>
    </row>
    <row r="21" spans="1:3" x14ac:dyDescent="0.3">
      <c r="A21" s="6" t="s">
        <v>21</v>
      </c>
      <c r="B21" s="3"/>
      <c r="C21" s="3"/>
    </row>
    <row r="22" spans="1:3" x14ac:dyDescent="0.3">
      <c r="A22" s="5" t="s">
        <v>22</v>
      </c>
      <c r="B22" s="3">
        <v>80977</v>
      </c>
      <c r="C22" s="3">
        <v>61644</v>
      </c>
    </row>
    <row r="23" spans="1:3" x14ac:dyDescent="0.3">
      <c r="A23" s="5" t="s">
        <v>23</v>
      </c>
      <c r="B23" s="3">
        <v>79251</v>
      </c>
      <c r="C23" s="3">
        <v>59918</v>
      </c>
    </row>
    <row r="24" spans="1:3" x14ac:dyDescent="0.3">
      <c r="A24" s="5" t="s">
        <v>24</v>
      </c>
      <c r="B24" s="3">
        <v>80969</v>
      </c>
      <c r="C24" s="3">
        <v>61546</v>
      </c>
    </row>
    <row r="25" spans="1:3" x14ac:dyDescent="0.3">
      <c r="A25" s="5" t="s">
        <v>25</v>
      </c>
      <c r="B25" s="3">
        <v>79243</v>
      </c>
      <c r="C25" s="3">
        <v>59820</v>
      </c>
    </row>
    <row r="26" spans="1:3" x14ac:dyDescent="0.3">
      <c r="A26" s="5" t="s">
        <v>26</v>
      </c>
      <c r="B26" s="3">
        <f>B22-B24</f>
        <v>8</v>
      </c>
      <c r="C26" s="3">
        <f>C22-C24</f>
        <v>98</v>
      </c>
    </row>
    <row r="27" spans="1:3" x14ac:dyDescent="0.3">
      <c r="A27" s="5" t="s">
        <v>27</v>
      </c>
      <c r="B27" s="3">
        <f>B26/B22</f>
        <v>9.8793484569692627E-5</v>
      </c>
      <c r="C27" s="3">
        <f>C26/C22</f>
        <v>1.5897735383816754E-3</v>
      </c>
    </row>
    <row r="28" spans="1:3" x14ac:dyDescent="0.3">
      <c r="A28" s="5" t="s">
        <v>28</v>
      </c>
      <c r="B28" s="3">
        <f>B23-B25</f>
        <v>8</v>
      </c>
      <c r="C28" s="3">
        <f>C23-C25</f>
        <v>98</v>
      </c>
    </row>
    <row r="29" spans="1:3" x14ac:dyDescent="0.3">
      <c r="A29" s="5" t="s">
        <v>29</v>
      </c>
      <c r="B29" s="3">
        <f>B28/B23</f>
        <v>1.0094509848456171E-4</v>
      </c>
      <c r="C29" s="3">
        <f>C28/C23</f>
        <v>1.6355686104342602E-3</v>
      </c>
    </row>
    <row r="30" spans="1:3" x14ac:dyDescent="0.3">
      <c r="A30" s="5" t="s">
        <v>30</v>
      </c>
      <c r="B30" s="3">
        <v>45.91</v>
      </c>
      <c r="C30" s="3">
        <v>34.71</v>
      </c>
    </row>
    <row r="31" spans="1:3" x14ac:dyDescent="0.3">
      <c r="A31" s="5" t="s">
        <v>31</v>
      </c>
      <c r="B31" s="3">
        <v>46.91</v>
      </c>
      <c r="C31" s="3">
        <v>35.71</v>
      </c>
    </row>
    <row r="32" spans="1:3" x14ac:dyDescent="0.3">
      <c r="A32" s="5" t="s">
        <v>32</v>
      </c>
      <c r="B32" s="3">
        <v>45.91</v>
      </c>
      <c r="C32" s="3">
        <v>34.65</v>
      </c>
    </row>
    <row r="33" spans="1:3" x14ac:dyDescent="0.3">
      <c r="A33" s="5" t="s">
        <v>33</v>
      </c>
      <c r="B33" s="3">
        <v>46.91</v>
      </c>
      <c r="C33" s="3">
        <v>35.65</v>
      </c>
    </row>
    <row r="34" spans="1:3" x14ac:dyDescent="0.3">
      <c r="A34" s="5" t="s">
        <v>34</v>
      </c>
      <c r="B34" s="3">
        <v>0</v>
      </c>
      <c r="C34" s="3">
        <f>C31-C33</f>
        <v>6.0000000000002274E-2</v>
      </c>
    </row>
    <row r="35" spans="1:3" x14ac:dyDescent="0.3">
      <c r="A35" s="5" t="s">
        <v>35</v>
      </c>
      <c r="B35" s="3">
        <v>0</v>
      </c>
      <c r="C35" s="3">
        <f>C34/C31</f>
        <v>1.6802016241949671E-3</v>
      </c>
    </row>
    <row r="36" spans="1:3" x14ac:dyDescent="0.3">
      <c r="A36" s="5" t="s">
        <v>36</v>
      </c>
      <c r="B36" s="3">
        <v>0</v>
      </c>
      <c r="C36" s="3">
        <f>C30-C32</f>
        <v>6.0000000000002274E-2</v>
      </c>
    </row>
    <row r="37" spans="1:3" x14ac:dyDescent="0.3">
      <c r="A37" s="5" t="s">
        <v>37</v>
      </c>
      <c r="B37" s="3">
        <v>0</v>
      </c>
      <c r="C37" s="3">
        <f>C36/C30</f>
        <v>1.7286084701815694E-3</v>
      </c>
    </row>
    <row r="39" spans="1:3" s="4" customFormat="1" x14ac:dyDescent="0.3">
      <c r="A39" s="7" t="s">
        <v>38</v>
      </c>
    </row>
    <row r="40" spans="1:3" x14ac:dyDescent="0.3">
      <c r="A40" s="5" t="s">
        <v>39</v>
      </c>
      <c r="B40" s="3">
        <f>(B4-B24)/B4</f>
        <v>0.34471484182158091</v>
      </c>
      <c r="C40" s="3">
        <f>(C4-C24)/C4</f>
        <v>0.22099587373110902</v>
      </c>
    </row>
    <row r="41" spans="1:3" x14ac:dyDescent="0.3">
      <c r="A41" s="5" t="s">
        <v>40</v>
      </c>
      <c r="B41" s="3">
        <f>(B5-B25)/B5</f>
        <v>0.34959823370568877</v>
      </c>
      <c r="C41" s="3">
        <f>(C5-C25)/C5</f>
        <v>0.22593167701863354</v>
      </c>
    </row>
    <row r="42" spans="1:3" x14ac:dyDescent="0.3">
      <c r="A42" s="5" t="s">
        <v>41</v>
      </c>
      <c r="C42" s="3">
        <f>(80969-61546)/80969</f>
        <v>0.23988193012140449</v>
      </c>
    </row>
    <row r="43" spans="1:3" x14ac:dyDescent="0.3">
      <c r="A43" s="5" t="s">
        <v>42</v>
      </c>
      <c r="C43" s="3">
        <f>(79243-59820)/79243</f>
        <v>0.245106823315624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Kendall</dc:creator>
  <cp:lastModifiedBy>Chris Kendall</cp:lastModifiedBy>
  <dcterms:created xsi:type="dcterms:W3CDTF">2024-05-28T18:09:59Z</dcterms:created>
  <dcterms:modified xsi:type="dcterms:W3CDTF">2024-05-28T18:10:39Z</dcterms:modified>
</cp:coreProperties>
</file>